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25600" windowHeight="16060" tabRatio="500"/>
  </bookViews>
  <sheets>
    <sheet name="Sheet1" sheetId="1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3" i="1" l="1"/>
  <c r="E53" i="1"/>
  <c r="G53" i="1"/>
  <c r="I53" i="1"/>
  <c r="K53" i="1"/>
  <c r="N53" i="1"/>
  <c r="M53" i="1"/>
  <c r="C52" i="1"/>
  <c r="E52" i="1"/>
  <c r="G52" i="1"/>
  <c r="I52" i="1"/>
  <c r="K52" i="1"/>
  <c r="N52" i="1"/>
  <c r="M52" i="1"/>
  <c r="C51" i="1"/>
  <c r="E51" i="1"/>
  <c r="G51" i="1"/>
  <c r="I51" i="1"/>
  <c r="K51" i="1"/>
  <c r="N51" i="1"/>
  <c r="M51" i="1"/>
  <c r="C50" i="1"/>
  <c r="E50" i="1"/>
  <c r="G50" i="1"/>
  <c r="I50" i="1"/>
  <c r="K50" i="1"/>
  <c r="N50" i="1"/>
  <c r="M50" i="1"/>
  <c r="C49" i="1"/>
  <c r="E49" i="1"/>
  <c r="G49" i="1"/>
  <c r="I49" i="1"/>
  <c r="K49" i="1"/>
  <c r="N49" i="1"/>
  <c r="M49" i="1"/>
  <c r="C48" i="1"/>
  <c r="E48" i="1"/>
  <c r="G48" i="1"/>
  <c r="I48" i="1"/>
  <c r="K48" i="1"/>
  <c r="N48" i="1"/>
  <c r="M48" i="1"/>
  <c r="C47" i="1"/>
  <c r="E47" i="1"/>
  <c r="G47" i="1"/>
  <c r="I47" i="1"/>
  <c r="K47" i="1"/>
  <c r="N47" i="1"/>
  <c r="M47" i="1"/>
  <c r="C46" i="1"/>
  <c r="E46" i="1"/>
  <c r="G46" i="1"/>
  <c r="I46" i="1"/>
  <c r="K46" i="1"/>
  <c r="N46" i="1"/>
  <c r="M46" i="1"/>
  <c r="C45" i="1"/>
  <c r="E45" i="1"/>
  <c r="G45" i="1"/>
  <c r="I45" i="1"/>
  <c r="K45" i="1"/>
  <c r="N45" i="1"/>
  <c r="M45" i="1"/>
  <c r="C44" i="1"/>
  <c r="E44" i="1"/>
  <c r="G44" i="1"/>
  <c r="I44" i="1"/>
  <c r="K44" i="1"/>
  <c r="N44" i="1"/>
  <c r="M44" i="1"/>
  <c r="C43" i="1"/>
  <c r="E43" i="1"/>
  <c r="G43" i="1"/>
  <c r="I43" i="1"/>
  <c r="K43" i="1"/>
  <c r="N43" i="1"/>
  <c r="M43" i="1"/>
  <c r="C42" i="1"/>
  <c r="E42" i="1"/>
  <c r="G42" i="1"/>
  <c r="I42" i="1"/>
  <c r="K42" i="1"/>
  <c r="N42" i="1"/>
  <c r="M42" i="1"/>
  <c r="C41" i="1"/>
  <c r="E41" i="1"/>
  <c r="G41" i="1"/>
  <c r="I41" i="1"/>
  <c r="K41" i="1"/>
  <c r="N41" i="1"/>
  <c r="M41" i="1"/>
  <c r="C40" i="1"/>
  <c r="E40" i="1"/>
  <c r="G40" i="1"/>
  <c r="I40" i="1"/>
  <c r="K40" i="1"/>
  <c r="N40" i="1"/>
  <c r="M40" i="1"/>
  <c r="C39" i="1"/>
  <c r="E39" i="1"/>
  <c r="G39" i="1"/>
  <c r="I39" i="1"/>
  <c r="K39" i="1"/>
  <c r="N39" i="1"/>
  <c r="M39" i="1"/>
  <c r="C35" i="1"/>
  <c r="E35" i="1"/>
  <c r="G35" i="1"/>
  <c r="I35" i="1"/>
  <c r="K35" i="1"/>
  <c r="N35" i="1"/>
  <c r="M35" i="1"/>
  <c r="C34" i="1"/>
  <c r="E34" i="1"/>
  <c r="G34" i="1"/>
  <c r="I34" i="1"/>
  <c r="K34" i="1"/>
  <c r="N34" i="1"/>
  <c r="M34" i="1"/>
  <c r="C33" i="1"/>
  <c r="E33" i="1"/>
  <c r="G33" i="1"/>
  <c r="I33" i="1"/>
  <c r="K33" i="1"/>
  <c r="N33" i="1"/>
  <c r="M33" i="1"/>
  <c r="C32" i="1"/>
  <c r="E32" i="1"/>
  <c r="G32" i="1"/>
  <c r="I32" i="1"/>
  <c r="K32" i="1"/>
  <c r="N32" i="1"/>
  <c r="M32" i="1"/>
  <c r="C31" i="1"/>
  <c r="E31" i="1"/>
  <c r="G31" i="1"/>
  <c r="I31" i="1"/>
  <c r="K31" i="1"/>
  <c r="N31" i="1"/>
  <c r="M31" i="1"/>
  <c r="C30" i="1"/>
  <c r="E30" i="1"/>
  <c r="G30" i="1"/>
  <c r="I30" i="1"/>
  <c r="K30" i="1"/>
  <c r="N30" i="1"/>
  <c r="M30" i="1"/>
  <c r="C29" i="1"/>
  <c r="E29" i="1"/>
  <c r="G29" i="1"/>
  <c r="I29" i="1"/>
  <c r="K29" i="1"/>
  <c r="N29" i="1"/>
  <c r="M29" i="1"/>
  <c r="C28" i="1"/>
  <c r="E28" i="1"/>
  <c r="G28" i="1"/>
  <c r="I28" i="1"/>
  <c r="K28" i="1"/>
  <c r="N28" i="1"/>
  <c r="M28" i="1"/>
  <c r="C27" i="1"/>
  <c r="E27" i="1"/>
  <c r="G27" i="1"/>
  <c r="I27" i="1"/>
  <c r="K27" i="1"/>
  <c r="N27" i="1"/>
  <c r="M27" i="1"/>
  <c r="C26" i="1"/>
  <c r="E26" i="1"/>
  <c r="G26" i="1"/>
  <c r="I26" i="1"/>
  <c r="K26" i="1"/>
  <c r="N26" i="1"/>
  <c r="M26" i="1"/>
  <c r="C25" i="1"/>
  <c r="E25" i="1"/>
  <c r="G25" i="1"/>
  <c r="I25" i="1"/>
  <c r="K25" i="1"/>
  <c r="N25" i="1"/>
  <c r="M25" i="1"/>
  <c r="C24" i="1"/>
  <c r="E24" i="1"/>
  <c r="G24" i="1"/>
  <c r="I24" i="1"/>
  <c r="K24" i="1"/>
  <c r="N24" i="1"/>
  <c r="M24" i="1"/>
  <c r="C23" i="1"/>
  <c r="E23" i="1"/>
  <c r="G23" i="1"/>
  <c r="I23" i="1"/>
  <c r="K23" i="1"/>
  <c r="N23" i="1"/>
  <c r="M23" i="1"/>
  <c r="C22" i="1"/>
  <c r="E22" i="1"/>
  <c r="G22" i="1"/>
  <c r="I22" i="1"/>
  <c r="K22" i="1"/>
  <c r="N22" i="1"/>
  <c r="M22" i="1"/>
  <c r="C21" i="1"/>
  <c r="E21" i="1"/>
  <c r="G21" i="1"/>
  <c r="I21" i="1"/>
  <c r="K21" i="1"/>
  <c r="N21" i="1"/>
  <c r="M21" i="1"/>
  <c r="C4" i="1"/>
  <c r="E4" i="1"/>
  <c r="G4" i="1"/>
  <c r="I4" i="1"/>
  <c r="K4" i="1"/>
  <c r="N4" i="1"/>
  <c r="C5" i="1"/>
  <c r="E5" i="1"/>
  <c r="G5" i="1"/>
  <c r="I5" i="1"/>
  <c r="K5" i="1"/>
  <c r="N5" i="1"/>
  <c r="C6" i="1"/>
  <c r="E6" i="1"/>
  <c r="G6" i="1"/>
  <c r="I6" i="1"/>
  <c r="K6" i="1"/>
  <c r="N6" i="1"/>
  <c r="C7" i="1"/>
  <c r="E7" i="1"/>
  <c r="G7" i="1"/>
  <c r="I7" i="1"/>
  <c r="K7" i="1"/>
  <c r="N7" i="1"/>
  <c r="C8" i="1"/>
  <c r="E8" i="1"/>
  <c r="G8" i="1"/>
  <c r="I8" i="1"/>
  <c r="K8" i="1"/>
  <c r="N8" i="1"/>
  <c r="C9" i="1"/>
  <c r="E9" i="1"/>
  <c r="G9" i="1"/>
  <c r="I9" i="1"/>
  <c r="K9" i="1"/>
  <c r="N9" i="1"/>
  <c r="C10" i="1"/>
  <c r="E10" i="1"/>
  <c r="G10" i="1"/>
  <c r="I10" i="1"/>
  <c r="K10" i="1"/>
  <c r="N10" i="1"/>
  <c r="C11" i="1"/>
  <c r="E11" i="1"/>
  <c r="G11" i="1"/>
  <c r="I11" i="1"/>
  <c r="K11" i="1"/>
  <c r="N11" i="1"/>
  <c r="C12" i="1"/>
  <c r="E12" i="1"/>
  <c r="G12" i="1"/>
  <c r="I12" i="1"/>
  <c r="K12" i="1"/>
  <c r="N12" i="1"/>
  <c r="C13" i="1"/>
  <c r="E13" i="1"/>
  <c r="G13" i="1"/>
  <c r="I13" i="1"/>
  <c r="K13" i="1"/>
  <c r="N13" i="1"/>
  <c r="C14" i="1"/>
  <c r="E14" i="1"/>
  <c r="G14" i="1"/>
  <c r="I14" i="1"/>
  <c r="K14" i="1"/>
  <c r="N14" i="1"/>
  <c r="C15" i="1"/>
  <c r="E15" i="1"/>
  <c r="G15" i="1"/>
  <c r="I15" i="1"/>
  <c r="K15" i="1"/>
  <c r="N15" i="1"/>
  <c r="C16" i="1"/>
  <c r="E16" i="1"/>
  <c r="G16" i="1"/>
  <c r="I16" i="1"/>
  <c r="K16" i="1"/>
  <c r="N16" i="1"/>
  <c r="C17" i="1"/>
  <c r="E17" i="1"/>
  <c r="G17" i="1"/>
  <c r="I17" i="1"/>
  <c r="K17" i="1"/>
  <c r="N17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C3" i="1"/>
  <c r="E3" i="1"/>
  <c r="G3" i="1"/>
  <c r="I3" i="1"/>
  <c r="K3" i="1"/>
  <c r="N3" i="1"/>
  <c r="M3" i="1"/>
  <c r="K37" i="1"/>
  <c r="I37" i="1"/>
  <c r="G37" i="1"/>
  <c r="E37" i="1"/>
  <c r="C37" i="1"/>
  <c r="K19" i="1"/>
  <c r="I19" i="1"/>
  <c r="G19" i="1"/>
  <c r="E19" i="1"/>
  <c r="C19" i="1"/>
  <c r="K1" i="1"/>
  <c r="I1" i="1"/>
  <c r="G1" i="1"/>
  <c r="E1" i="1"/>
  <c r="C1" i="1"/>
</calcChain>
</file>

<file path=xl/sharedStrings.xml><?xml version="1.0" encoding="utf-8"?>
<sst xmlns="http://schemas.openxmlformats.org/spreadsheetml/2006/main" count="3" uniqueCount="3">
  <si>
    <t>Time 1</t>
  </si>
  <si>
    <t>Time 6</t>
  </si>
  <si>
    <t>Tim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Time 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3:$N$17</c:f>
                <c:numCache>
                  <c:formatCode>General</c:formatCode>
                  <c:ptCount val="15"/>
                  <c:pt idx="0">
                    <c:v>0.0621306267423094</c:v>
                  </c:pt>
                  <c:pt idx="1">
                    <c:v>0.051115613287263</c:v>
                  </c:pt>
                  <c:pt idx="2">
                    <c:v>0.0419443329680555</c:v>
                  </c:pt>
                  <c:pt idx="3">
                    <c:v>0.0359043019092961</c:v>
                  </c:pt>
                  <c:pt idx="4">
                    <c:v>0.0394161691212794</c:v>
                  </c:pt>
                  <c:pt idx="5">
                    <c:v>0.0444778829221404</c:v>
                  </c:pt>
                  <c:pt idx="6">
                    <c:v>0.0512888258780658</c:v>
                  </c:pt>
                  <c:pt idx="7">
                    <c:v>0.0692392480437323</c:v>
                  </c:pt>
                  <c:pt idx="8">
                    <c:v>0.0848713632724933</c:v>
                  </c:pt>
                  <c:pt idx="9">
                    <c:v>0.0811606250254396</c:v>
                  </c:pt>
                  <c:pt idx="10">
                    <c:v>0.0845620187002581</c:v>
                  </c:pt>
                  <c:pt idx="11">
                    <c:v>0.0967060798166597</c:v>
                  </c:pt>
                  <c:pt idx="12">
                    <c:v>0.103058611250711</c:v>
                  </c:pt>
                  <c:pt idx="13">
                    <c:v>0.110972911949039</c:v>
                  </c:pt>
                  <c:pt idx="14">
                    <c:v>0.124604199213638</c:v>
                  </c:pt>
                </c:numCache>
              </c:numRef>
            </c:plus>
            <c:minus>
              <c:numRef>
                <c:f>Sheet1!$N$3:$N$17</c:f>
                <c:numCache>
                  <c:formatCode>General</c:formatCode>
                  <c:ptCount val="15"/>
                  <c:pt idx="0">
                    <c:v>0.0621306267423094</c:v>
                  </c:pt>
                  <c:pt idx="1">
                    <c:v>0.051115613287263</c:v>
                  </c:pt>
                  <c:pt idx="2">
                    <c:v>0.0419443329680555</c:v>
                  </c:pt>
                  <c:pt idx="3">
                    <c:v>0.0359043019092961</c:v>
                  </c:pt>
                  <c:pt idx="4">
                    <c:v>0.0394161691212794</c:v>
                  </c:pt>
                  <c:pt idx="5">
                    <c:v>0.0444778829221404</c:v>
                  </c:pt>
                  <c:pt idx="6">
                    <c:v>0.0512888258780658</c:v>
                  </c:pt>
                  <c:pt idx="7">
                    <c:v>0.0692392480437323</c:v>
                  </c:pt>
                  <c:pt idx="8">
                    <c:v>0.0848713632724933</c:v>
                  </c:pt>
                  <c:pt idx="9">
                    <c:v>0.0811606250254396</c:v>
                  </c:pt>
                  <c:pt idx="10">
                    <c:v>0.0845620187002581</c:v>
                  </c:pt>
                  <c:pt idx="11">
                    <c:v>0.0967060798166597</c:v>
                  </c:pt>
                  <c:pt idx="12">
                    <c:v>0.103058611250711</c:v>
                  </c:pt>
                  <c:pt idx="13">
                    <c:v>0.110972911949039</c:v>
                  </c:pt>
                  <c:pt idx="14">
                    <c:v>0.124604199213638</c:v>
                  </c:pt>
                </c:numCache>
              </c:numRef>
            </c:minus>
            <c:spPr>
              <a:ln>
                <a:solidFill>
                  <a:srgbClr val="0070C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3:$M$17</c:f>
              <c:numCache>
                <c:formatCode>General</c:formatCode>
                <c:ptCount val="15"/>
                <c:pt idx="0">
                  <c:v>0.922593221998718</c:v>
                </c:pt>
                <c:pt idx="1">
                  <c:v>0.939017196021193</c:v>
                </c:pt>
                <c:pt idx="2">
                  <c:v>0.951320767301757</c:v>
                </c:pt>
                <c:pt idx="3">
                  <c:v>0.955597692158638</c:v>
                </c:pt>
                <c:pt idx="4">
                  <c:v>0.950901533720213</c:v>
                </c:pt>
                <c:pt idx="5">
                  <c:v>0.951605828426741</c:v>
                </c:pt>
                <c:pt idx="6">
                  <c:v>0.955913211672317</c:v>
                </c:pt>
                <c:pt idx="7">
                  <c:v>0.950826962647268</c:v>
                </c:pt>
                <c:pt idx="8">
                  <c:v>0.939470829834969</c:v>
                </c:pt>
                <c:pt idx="9">
                  <c:v>0.928890102554401</c:v>
                </c:pt>
                <c:pt idx="10">
                  <c:v>0.919335932203582</c:v>
                </c:pt>
                <c:pt idx="11">
                  <c:v>0.912761976341204</c:v>
                </c:pt>
                <c:pt idx="12">
                  <c:v>0.90256812348055</c:v>
                </c:pt>
                <c:pt idx="13">
                  <c:v>0.896603956827746</c:v>
                </c:pt>
                <c:pt idx="14">
                  <c:v>0.89590894663702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19</c:f>
              <c:strCache>
                <c:ptCount val="1"/>
                <c:pt idx="0">
                  <c:v>Time 6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21:$N$35</c:f>
                <c:numCache>
                  <c:formatCode>General</c:formatCode>
                  <c:ptCount val="15"/>
                  <c:pt idx="0">
                    <c:v>0.0726237947783655</c:v>
                  </c:pt>
                  <c:pt idx="1">
                    <c:v>0.0714337653099839</c:v>
                  </c:pt>
                  <c:pt idx="2">
                    <c:v>0.074653403449616</c:v>
                  </c:pt>
                  <c:pt idx="3">
                    <c:v>0.0911233570659758</c:v>
                  </c:pt>
                  <c:pt idx="4">
                    <c:v>0.114491218360631</c:v>
                  </c:pt>
                  <c:pt idx="5">
                    <c:v>0.132266204998975</c:v>
                  </c:pt>
                  <c:pt idx="6">
                    <c:v>0.1396237702259</c:v>
                  </c:pt>
                  <c:pt idx="7">
                    <c:v>0.136710658069592</c:v>
                  </c:pt>
                  <c:pt idx="8">
                    <c:v>0.148693648776083</c:v>
                  </c:pt>
                  <c:pt idx="9">
                    <c:v>0.163657804216997</c:v>
                  </c:pt>
                  <c:pt idx="10">
                    <c:v>0.162135357887976</c:v>
                  </c:pt>
                  <c:pt idx="11">
                    <c:v>0.150568645956417</c:v>
                  </c:pt>
                  <c:pt idx="12">
                    <c:v>0.128533994198489</c:v>
                  </c:pt>
                  <c:pt idx="13">
                    <c:v>0.101528731901897</c:v>
                  </c:pt>
                  <c:pt idx="14">
                    <c:v>0.0739705608685924</c:v>
                  </c:pt>
                </c:numCache>
              </c:numRef>
            </c:plus>
            <c:minus>
              <c:numRef>
                <c:f>Sheet1!$N$21:$N$35</c:f>
                <c:numCache>
                  <c:formatCode>General</c:formatCode>
                  <c:ptCount val="15"/>
                  <c:pt idx="0">
                    <c:v>0.0726237947783655</c:v>
                  </c:pt>
                  <c:pt idx="1">
                    <c:v>0.0714337653099839</c:v>
                  </c:pt>
                  <c:pt idx="2">
                    <c:v>0.074653403449616</c:v>
                  </c:pt>
                  <c:pt idx="3">
                    <c:v>0.0911233570659758</c:v>
                  </c:pt>
                  <c:pt idx="4">
                    <c:v>0.114491218360631</c:v>
                  </c:pt>
                  <c:pt idx="5">
                    <c:v>0.132266204998975</c:v>
                  </c:pt>
                  <c:pt idx="6">
                    <c:v>0.1396237702259</c:v>
                  </c:pt>
                  <c:pt idx="7">
                    <c:v>0.136710658069592</c:v>
                  </c:pt>
                  <c:pt idx="8">
                    <c:v>0.148693648776083</c:v>
                  </c:pt>
                  <c:pt idx="9">
                    <c:v>0.163657804216997</c:v>
                  </c:pt>
                  <c:pt idx="10">
                    <c:v>0.162135357887976</c:v>
                  </c:pt>
                  <c:pt idx="11">
                    <c:v>0.150568645956417</c:v>
                  </c:pt>
                  <c:pt idx="12">
                    <c:v>0.128533994198489</c:v>
                  </c:pt>
                  <c:pt idx="13">
                    <c:v>0.101528731901897</c:v>
                  </c:pt>
                  <c:pt idx="14">
                    <c:v>0.0739705608685924</c:v>
                  </c:pt>
                </c:numCache>
              </c:numRef>
            </c:minus>
            <c:spPr>
              <a:ln>
                <a:solidFill>
                  <a:srgbClr val="C0000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21:$M$35</c:f>
              <c:numCache>
                <c:formatCode>General</c:formatCode>
                <c:ptCount val="15"/>
                <c:pt idx="0">
                  <c:v>0.95790190670212</c:v>
                </c:pt>
                <c:pt idx="1">
                  <c:v>0.945893534635884</c:v>
                </c:pt>
                <c:pt idx="2">
                  <c:v>0.920495998049647</c:v>
                </c:pt>
                <c:pt idx="3">
                  <c:v>0.891011200401116</c:v>
                </c:pt>
                <c:pt idx="4">
                  <c:v>0.854767281198217</c:v>
                </c:pt>
                <c:pt idx="5">
                  <c:v>0.810158756471968</c:v>
                </c:pt>
                <c:pt idx="6">
                  <c:v>0.782769724993371</c:v>
                </c:pt>
                <c:pt idx="7">
                  <c:v>0.771584131866038</c:v>
                </c:pt>
                <c:pt idx="8">
                  <c:v>0.776200536316772</c:v>
                </c:pt>
                <c:pt idx="9">
                  <c:v>0.799932494660154</c:v>
                </c:pt>
                <c:pt idx="10">
                  <c:v>0.834586540835914</c:v>
                </c:pt>
                <c:pt idx="11">
                  <c:v>0.873697089074735</c:v>
                </c:pt>
                <c:pt idx="12">
                  <c:v>0.903827218197886</c:v>
                </c:pt>
                <c:pt idx="13">
                  <c:v>0.923048575868442</c:v>
                </c:pt>
                <c:pt idx="14">
                  <c:v>0.94084722958366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37</c:f>
              <c:strCache>
                <c:ptCount val="1"/>
                <c:pt idx="0">
                  <c:v>Time 11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Sheet1!$N$39:$N$53</c:f>
                <c:numCache>
                  <c:formatCode>General</c:formatCode>
                  <c:ptCount val="15"/>
                  <c:pt idx="0">
                    <c:v>0.0994231775688533</c:v>
                  </c:pt>
                  <c:pt idx="1">
                    <c:v>0.0837245153396742</c:v>
                  </c:pt>
                  <c:pt idx="2">
                    <c:v>0.0726568517784256</c:v>
                  </c:pt>
                  <c:pt idx="3">
                    <c:v>0.0746404691850668</c:v>
                  </c:pt>
                  <c:pt idx="4">
                    <c:v>0.0903771741476982</c:v>
                  </c:pt>
                  <c:pt idx="5">
                    <c:v>0.11235867502063</c:v>
                  </c:pt>
                  <c:pt idx="6">
                    <c:v>0.126558211401242</c:v>
                  </c:pt>
                  <c:pt idx="7">
                    <c:v>0.106532628757414</c:v>
                  </c:pt>
                  <c:pt idx="8">
                    <c:v>0.0892304185801821</c:v>
                  </c:pt>
                  <c:pt idx="9">
                    <c:v>0.0905049575051485</c:v>
                  </c:pt>
                  <c:pt idx="10">
                    <c:v>0.0863765339837201</c:v>
                  </c:pt>
                  <c:pt idx="11">
                    <c:v>0.0770447307649101</c:v>
                  </c:pt>
                  <c:pt idx="12">
                    <c:v>0.0719330263101281</c:v>
                  </c:pt>
                  <c:pt idx="13">
                    <c:v>0.0657188049124232</c:v>
                  </c:pt>
                  <c:pt idx="14">
                    <c:v>0.0594392343304788</c:v>
                  </c:pt>
                </c:numCache>
              </c:numRef>
            </c:plus>
            <c:minus>
              <c:numRef>
                <c:f>Sheet1!$N$39:$N$53</c:f>
                <c:numCache>
                  <c:formatCode>General</c:formatCode>
                  <c:ptCount val="15"/>
                  <c:pt idx="0">
                    <c:v>0.0994231775688533</c:v>
                  </c:pt>
                  <c:pt idx="1">
                    <c:v>0.0837245153396742</c:v>
                  </c:pt>
                  <c:pt idx="2">
                    <c:v>0.0726568517784256</c:v>
                  </c:pt>
                  <c:pt idx="3">
                    <c:v>0.0746404691850668</c:v>
                  </c:pt>
                  <c:pt idx="4">
                    <c:v>0.0903771741476982</c:v>
                  </c:pt>
                  <c:pt idx="5">
                    <c:v>0.11235867502063</c:v>
                  </c:pt>
                  <c:pt idx="6">
                    <c:v>0.126558211401242</c:v>
                  </c:pt>
                  <c:pt idx="7">
                    <c:v>0.106532628757414</c:v>
                  </c:pt>
                  <c:pt idx="8">
                    <c:v>0.0892304185801821</c:v>
                  </c:pt>
                  <c:pt idx="9">
                    <c:v>0.0905049575051485</c:v>
                  </c:pt>
                  <c:pt idx="10">
                    <c:v>0.0863765339837201</c:v>
                  </c:pt>
                  <c:pt idx="11">
                    <c:v>0.0770447307649101</c:v>
                  </c:pt>
                  <c:pt idx="12">
                    <c:v>0.0719330263101281</c:v>
                  </c:pt>
                  <c:pt idx="13">
                    <c:v>0.0657188049124232</c:v>
                  </c:pt>
                  <c:pt idx="14">
                    <c:v>0.0594392343304788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cat>
            <c:numRef>
              <c:f>[1]Sheet1!$A$4:$A$18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</c:numCache>
            </c:numRef>
          </c:cat>
          <c:val>
            <c:numRef>
              <c:f>Sheet1!$M$39:$M$53</c:f>
              <c:numCache>
                <c:formatCode>General</c:formatCode>
                <c:ptCount val="15"/>
                <c:pt idx="0">
                  <c:v>0.955536603283402</c:v>
                </c:pt>
                <c:pt idx="1">
                  <c:v>0.941143447774398</c:v>
                </c:pt>
                <c:pt idx="2">
                  <c:v>0.908593937534213</c:v>
                </c:pt>
                <c:pt idx="3">
                  <c:v>0.867057275595585</c:v>
                </c:pt>
                <c:pt idx="4">
                  <c:v>0.815767588342221</c:v>
                </c:pt>
                <c:pt idx="5">
                  <c:v>0.748606602606593</c:v>
                </c:pt>
                <c:pt idx="6">
                  <c:v>0.686795069638308</c:v>
                </c:pt>
                <c:pt idx="7">
                  <c:v>0.657429545806352</c:v>
                </c:pt>
                <c:pt idx="8">
                  <c:v>0.668354218765102</c:v>
                </c:pt>
                <c:pt idx="9">
                  <c:v>0.716230345389675</c:v>
                </c:pt>
                <c:pt idx="10">
                  <c:v>0.777390499509565</c:v>
                </c:pt>
                <c:pt idx="11">
                  <c:v>0.834749634494316</c:v>
                </c:pt>
                <c:pt idx="12">
                  <c:v>0.885465210236411</c:v>
                </c:pt>
                <c:pt idx="13">
                  <c:v>0.914226152531238</c:v>
                </c:pt>
                <c:pt idx="14">
                  <c:v>0.93998641809217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27989960"/>
        <c:axId val="-2127986936"/>
      </c:lineChart>
      <c:catAx>
        <c:axId val="-2127989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27986936"/>
        <c:crosses val="autoZero"/>
        <c:auto val="1"/>
        <c:lblAlgn val="ctr"/>
        <c:lblOffset val="100"/>
        <c:noMultiLvlLbl val="0"/>
      </c:catAx>
      <c:valAx>
        <c:axId val="-21279869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i="1"/>
                  <a:t>F</a:t>
                </a:r>
                <a:r>
                  <a:rPr lang="en-US"/>
                  <a:t>/</a:t>
                </a:r>
                <a:r>
                  <a:rPr lang="en-US" i="1"/>
                  <a:t>F</a:t>
                </a:r>
                <a:r>
                  <a:rPr lang="en-US"/>
                  <a:t>Max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79899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6700</xdr:colOff>
      <xdr:row>53</xdr:row>
      <xdr:rowOff>91440</xdr:rowOff>
    </xdr:from>
    <xdr:to>
      <xdr:col>8</xdr:col>
      <xdr:colOff>571500</xdr:colOff>
      <xdr:row>67</xdr:row>
      <xdr:rowOff>609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pto_000/Google%20Drive/yuwei%20paper/New%20analysis/polyline%20new/summary%20wt%20and%20Fz7%20intensity%20plo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Time 1</v>
          </cell>
        </row>
        <row r="4">
          <cell r="A4">
            <v>0</v>
          </cell>
        </row>
        <row r="5">
          <cell r="A5">
            <v>1</v>
          </cell>
        </row>
        <row r="6">
          <cell r="A6">
            <v>2</v>
          </cell>
        </row>
        <row r="7">
          <cell r="A7">
            <v>3</v>
          </cell>
        </row>
        <row r="8">
          <cell r="A8">
            <v>4</v>
          </cell>
        </row>
        <row r="9">
          <cell r="A9">
            <v>5</v>
          </cell>
        </row>
        <row r="10">
          <cell r="A10">
            <v>6</v>
          </cell>
        </row>
        <row r="11">
          <cell r="A11">
            <v>7</v>
          </cell>
        </row>
        <row r="12">
          <cell r="A12">
            <v>8</v>
          </cell>
        </row>
        <row r="13">
          <cell r="A13">
            <v>9</v>
          </cell>
        </row>
        <row r="14">
          <cell r="A14">
            <v>10</v>
          </cell>
        </row>
        <row r="15">
          <cell r="A15">
            <v>11</v>
          </cell>
        </row>
        <row r="16">
          <cell r="A16">
            <v>12</v>
          </cell>
        </row>
        <row r="17">
          <cell r="A17">
            <v>13</v>
          </cell>
        </row>
        <row r="18">
          <cell r="A18">
            <v>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tabSelected="1" topLeftCell="A37" workbookViewId="0">
      <selection activeCell="L57" sqref="L57"/>
    </sheetView>
  </sheetViews>
  <sheetFormatPr baseColWidth="10" defaultColWidth="11.1640625" defaultRowHeight="15" x14ac:dyDescent="0"/>
  <cols>
    <col min="3" max="3" width="11.1640625" style="4"/>
    <col min="5" max="5" width="11.1640625" style="4"/>
    <col min="7" max="7" width="11.1640625" style="4"/>
    <col min="9" max="9" width="11.1640625" style="4"/>
  </cols>
  <sheetData>
    <row r="1" spans="1:17">
      <c r="A1" t="s">
        <v>0</v>
      </c>
      <c r="C1" s="4">
        <f>MAX(B3:B17)</f>
        <v>245.5625</v>
      </c>
      <c r="E1" s="4">
        <f>MAX(D3:D17)</f>
        <v>120.7186</v>
      </c>
      <c r="G1" s="4">
        <f>MAX(F3:F17)</f>
        <v>243.8272</v>
      </c>
      <c r="I1" s="4">
        <f>MAX(H3:H17)</f>
        <v>122.9883</v>
      </c>
      <c r="K1" s="4">
        <f>MAX(J3:J17)</f>
        <v>166.126</v>
      </c>
    </row>
    <row r="2" spans="1:17">
      <c r="B2" s="1">
        <v>1</v>
      </c>
      <c r="C2" s="5"/>
      <c r="D2" s="3">
        <v>1</v>
      </c>
      <c r="E2" s="5"/>
      <c r="F2" s="5">
        <v>1</v>
      </c>
      <c r="G2" s="5"/>
      <c r="H2" s="5">
        <v>1</v>
      </c>
      <c r="I2" s="5"/>
      <c r="J2" s="4">
        <v>1</v>
      </c>
      <c r="K2" s="1"/>
      <c r="L2" s="1"/>
      <c r="M2" s="1"/>
      <c r="N2" s="1"/>
      <c r="O2" s="1"/>
      <c r="P2" s="1"/>
      <c r="Q2" s="1"/>
    </row>
    <row r="3" spans="1:17">
      <c r="A3">
        <v>0</v>
      </c>
      <c r="B3">
        <v>236.1771</v>
      </c>
      <c r="C3" s="4">
        <f>B3/245.5625</f>
        <v>0.96177999490964616</v>
      </c>
      <c r="D3" s="2">
        <v>100.13420000000001</v>
      </c>
      <c r="E3" s="4">
        <f>D3/120.7186</f>
        <v>0.82948443736093702</v>
      </c>
      <c r="F3" s="4">
        <v>233.05029999999999</v>
      </c>
      <c r="G3" s="4">
        <f>F3/243.8272</f>
        <v>0.95580107551577509</v>
      </c>
      <c r="H3" s="4">
        <v>120.18600000000001</v>
      </c>
      <c r="I3" s="4">
        <f>H3/122.9883</f>
        <v>0.97721490580811354</v>
      </c>
      <c r="J3" s="4">
        <v>147.63380000000001</v>
      </c>
      <c r="K3" s="4">
        <f>J3/166.126</f>
        <v>0.88868569639911876</v>
      </c>
      <c r="M3">
        <f>AVERAGE(C3,E3,G3,I3,K3)</f>
        <v>0.92259322199871807</v>
      </c>
      <c r="N3">
        <f>STDEV(C3,E3,G3,I3,K3)</f>
        <v>6.2130626742309451E-2</v>
      </c>
    </row>
    <row r="4" spans="1:17">
      <c r="A4">
        <v>1</v>
      </c>
      <c r="B4">
        <v>239.63910000000001</v>
      </c>
      <c r="C4" s="4">
        <f t="shared" ref="C4:C17" si="0">B4/245.5625</f>
        <v>0.97587823873759227</v>
      </c>
      <c r="D4" s="2">
        <v>104.944</v>
      </c>
      <c r="E4" s="4">
        <f t="shared" ref="E4:E17" si="1">D4/120.7186</f>
        <v>0.86932751042507128</v>
      </c>
      <c r="F4" s="4">
        <v>230.08869999999999</v>
      </c>
      <c r="G4" s="4">
        <f t="shared" ref="G4:G17" si="2">F4/243.8272</f>
        <v>0.94365476862302478</v>
      </c>
      <c r="H4" s="4">
        <v>122.5946</v>
      </c>
      <c r="I4" s="4">
        <f t="shared" ref="I4:I17" si="3">H4/122.9883</f>
        <v>0.99679888249532678</v>
      </c>
      <c r="J4" s="4">
        <v>151.07939999999999</v>
      </c>
      <c r="K4" s="4">
        <f t="shared" ref="K4:K17" si="4">J4/166.126</f>
        <v>0.90942657982495212</v>
      </c>
      <c r="M4" s="4">
        <f t="shared" ref="M4:M17" si="5">AVERAGE(C4,E4,G4,I4,K4)</f>
        <v>0.93901719602119338</v>
      </c>
      <c r="N4" s="4">
        <f t="shared" ref="N4:N17" si="6">STDEV(C4,E4,G4,I4,K4)</f>
        <v>5.1115613287263058E-2</v>
      </c>
    </row>
    <row r="5" spans="1:17">
      <c r="A5">
        <v>2</v>
      </c>
      <c r="B5">
        <v>242.3245</v>
      </c>
      <c r="C5" s="4">
        <f t="shared" si="0"/>
        <v>0.98681394756935603</v>
      </c>
      <c r="D5" s="2">
        <v>108.26730000000001</v>
      </c>
      <c r="E5" s="4">
        <f t="shared" si="1"/>
        <v>0.89685682239522335</v>
      </c>
      <c r="F5" s="4">
        <v>228.42339999999999</v>
      </c>
      <c r="G5" s="4">
        <f t="shared" si="2"/>
        <v>0.93682493175494774</v>
      </c>
      <c r="H5" s="4">
        <v>122.9883</v>
      </c>
      <c r="I5" s="4">
        <f t="shared" si="3"/>
        <v>1</v>
      </c>
      <c r="J5" s="4">
        <v>155.5119</v>
      </c>
      <c r="K5" s="4">
        <f t="shared" si="4"/>
        <v>0.93610813478925625</v>
      </c>
      <c r="M5" s="4">
        <f t="shared" si="5"/>
        <v>0.95132076730175663</v>
      </c>
      <c r="N5" s="4">
        <f t="shared" si="6"/>
        <v>4.1944332968055519E-2</v>
      </c>
    </row>
    <row r="6" spans="1:17">
      <c r="A6">
        <v>3</v>
      </c>
      <c r="B6">
        <v>243.21420000000001</v>
      </c>
      <c r="C6" s="4">
        <f t="shared" si="0"/>
        <v>0.99043705777551538</v>
      </c>
      <c r="D6" s="2">
        <v>108.15940000000001</v>
      </c>
      <c r="E6" s="4">
        <f t="shared" si="1"/>
        <v>0.89596300818597974</v>
      </c>
      <c r="F6" s="4">
        <v>232.71619999999999</v>
      </c>
      <c r="G6" s="4">
        <f t="shared" si="2"/>
        <v>0.95443084282639501</v>
      </c>
      <c r="H6" s="4">
        <v>119.7265</v>
      </c>
      <c r="I6" s="4">
        <f t="shared" si="3"/>
        <v>0.97347877806262872</v>
      </c>
      <c r="J6" s="4">
        <v>160.09209999999999</v>
      </c>
      <c r="K6" s="4">
        <f t="shared" si="4"/>
        <v>0.96367877394266988</v>
      </c>
      <c r="M6" s="4">
        <f t="shared" si="5"/>
        <v>0.95559769215863766</v>
      </c>
      <c r="N6" s="4">
        <f t="shared" si="6"/>
        <v>3.5904301909296138E-2</v>
      </c>
    </row>
    <row r="7" spans="1:17">
      <c r="A7">
        <v>4</v>
      </c>
      <c r="B7">
        <v>242.4966</v>
      </c>
      <c r="C7" s="4">
        <f t="shared" si="0"/>
        <v>0.98751478747772969</v>
      </c>
      <c r="D7" s="2">
        <v>107.4807</v>
      </c>
      <c r="E7" s="4">
        <f t="shared" si="1"/>
        <v>0.89034084225628862</v>
      </c>
      <c r="F7" s="4">
        <v>235.8442</v>
      </c>
      <c r="G7" s="4">
        <f t="shared" si="2"/>
        <v>0.9672596002414825</v>
      </c>
      <c r="H7" s="4">
        <v>114.79300000000001</v>
      </c>
      <c r="I7" s="4">
        <f t="shared" si="3"/>
        <v>0.93336520628384989</v>
      </c>
      <c r="J7" s="4">
        <v>162.14349999999999</v>
      </c>
      <c r="K7" s="4">
        <f t="shared" si="4"/>
        <v>0.9760272323417164</v>
      </c>
      <c r="M7" s="4">
        <f t="shared" si="5"/>
        <v>0.95090153372021347</v>
      </c>
      <c r="N7" s="4">
        <f t="shared" si="6"/>
        <v>3.9416169121279376E-2</v>
      </c>
    </row>
    <row r="8" spans="1:17">
      <c r="A8">
        <v>5</v>
      </c>
      <c r="B8">
        <v>241.95650000000001</v>
      </c>
      <c r="C8" s="4">
        <f t="shared" si="0"/>
        <v>0.9853153474166455</v>
      </c>
      <c r="D8" s="2">
        <v>109.42919999999999</v>
      </c>
      <c r="E8" s="4">
        <f t="shared" si="1"/>
        <v>0.90648168550662445</v>
      </c>
      <c r="F8" s="4">
        <v>236.8389</v>
      </c>
      <c r="G8" s="4">
        <f t="shared" si="2"/>
        <v>0.97133912869441963</v>
      </c>
      <c r="H8" s="4">
        <v>110.8111</v>
      </c>
      <c r="I8" s="4">
        <f t="shared" si="3"/>
        <v>0.90098895586002892</v>
      </c>
      <c r="J8" s="4">
        <v>165.11330000000001</v>
      </c>
      <c r="K8" s="4">
        <f t="shared" si="4"/>
        <v>0.99390402465598404</v>
      </c>
      <c r="M8" s="4">
        <f t="shared" si="5"/>
        <v>0.95160582842674057</v>
      </c>
      <c r="N8" s="4">
        <f t="shared" si="6"/>
        <v>4.4477882922140423E-2</v>
      </c>
    </row>
    <row r="9" spans="1:17">
      <c r="A9">
        <v>6</v>
      </c>
      <c r="B9">
        <v>242.12549999999999</v>
      </c>
      <c r="C9" s="4">
        <f t="shared" si="0"/>
        <v>0.98600356324764571</v>
      </c>
      <c r="D9" s="2">
        <v>114.8109</v>
      </c>
      <c r="E9" s="4">
        <f t="shared" si="1"/>
        <v>0.95106222239157845</v>
      </c>
      <c r="F9" s="4">
        <v>238.934</v>
      </c>
      <c r="G9" s="4">
        <f t="shared" si="2"/>
        <v>0.97993168932752373</v>
      </c>
      <c r="H9" s="4">
        <v>106.8549</v>
      </c>
      <c r="I9" s="4">
        <f t="shared" si="3"/>
        <v>0.86882166840260422</v>
      </c>
      <c r="J9" s="4">
        <v>165.0872</v>
      </c>
      <c r="K9" s="4">
        <f t="shared" si="4"/>
        <v>0.99374691499223478</v>
      </c>
      <c r="M9" s="4">
        <f t="shared" si="5"/>
        <v>0.95591321167231735</v>
      </c>
      <c r="N9" s="4">
        <f t="shared" si="6"/>
        <v>5.128882587806579E-2</v>
      </c>
    </row>
    <row r="10" spans="1:17">
      <c r="A10">
        <v>7</v>
      </c>
      <c r="B10">
        <v>242.9795</v>
      </c>
      <c r="C10" s="4">
        <f t="shared" si="0"/>
        <v>0.98948129294985998</v>
      </c>
      <c r="D10" s="2">
        <v>120.7186</v>
      </c>
      <c r="E10" s="4">
        <f t="shared" si="1"/>
        <v>1</v>
      </c>
      <c r="F10" s="4">
        <v>239.95699999999999</v>
      </c>
      <c r="G10" s="4">
        <f t="shared" si="2"/>
        <v>0.98412728358444013</v>
      </c>
      <c r="H10" s="4">
        <v>102.3104</v>
      </c>
      <c r="I10" s="4">
        <f t="shared" si="3"/>
        <v>0.83187099911129758</v>
      </c>
      <c r="J10" s="4">
        <v>157.59630000000001</v>
      </c>
      <c r="K10" s="4">
        <f t="shared" si="4"/>
        <v>0.94865523759074444</v>
      </c>
      <c r="M10" s="4">
        <f t="shared" si="5"/>
        <v>0.9508269626472684</v>
      </c>
      <c r="N10" s="4">
        <f t="shared" si="6"/>
        <v>6.9239248043732354E-2</v>
      </c>
    </row>
    <row r="11" spans="1:17">
      <c r="A11">
        <v>8</v>
      </c>
      <c r="B11">
        <v>243.8571</v>
      </c>
      <c r="C11" s="4">
        <f t="shared" si="0"/>
        <v>0.99305512853143296</v>
      </c>
      <c r="D11" s="2">
        <v>120.663</v>
      </c>
      <c r="E11" s="4">
        <f t="shared" si="1"/>
        <v>0.99953942474481983</v>
      </c>
      <c r="F11" s="4">
        <v>241.608</v>
      </c>
      <c r="G11" s="4">
        <f t="shared" si="2"/>
        <v>0.99089847236075379</v>
      </c>
      <c r="H11" s="4">
        <v>98.621099999999998</v>
      </c>
      <c r="I11" s="4">
        <f t="shared" si="3"/>
        <v>0.80187383677959612</v>
      </c>
      <c r="J11" s="4">
        <v>151.50479999999999</v>
      </c>
      <c r="K11" s="4">
        <f t="shared" si="4"/>
        <v>0.9119872867582437</v>
      </c>
      <c r="M11" s="4">
        <f t="shared" si="5"/>
        <v>0.93947082983496932</v>
      </c>
      <c r="N11" s="4">
        <f t="shared" si="6"/>
        <v>8.4871363272493283E-2</v>
      </c>
    </row>
    <row r="12" spans="1:17">
      <c r="A12">
        <v>9</v>
      </c>
      <c r="B12">
        <v>244.8922</v>
      </c>
      <c r="C12" s="4">
        <f t="shared" si="0"/>
        <v>0.99727034868923392</v>
      </c>
      <c r="D12" s="2">
        <v>113.4134</v>
      </c>
      <c r="E12" s="4">
        <f t="shared" si="1"/>
        <v>0.93948571305498907</v>
      </c>
      <c r="F12" s="4">
        <v>243.68790000000001</v>
      </c>
      <c r="G12" s="4">
        <f t="shared" si="2"/>
        <v>0.99942869376345222</v>
      </c>
      <c r="H12" s="4">
        <v>98.653499999999994</v>
      </c>
      <c r="I12" s="4">
        <f t="shared" si="3"/>
        <v>0.8021372764726401</v>
      </c>
      <c r="J12" s="4">
        <v>150.53149999999999</v>
      </c>
      <c r="K12" s="4">
        <f t="shared" si="4"/>
        <v>0.90612848079168817</v>
      </c>
      <c r="M12" s="4">
        <f t="shared" si="5"/>
        <v>0.92889010255440074</v>
      </c>
      <c r="N12" s="4">
        <f t="shared" si="6"/>
        <v>8.1160625025439623E-2</v>
      </c>
    </row>
    <row r="13" spans="1:17">
      <c r="A13">
        <v>10</v>
      </c>
      <c r="B13">
        <v>245.37280000000001</v>
      </c>
      <c r="C13" s="4">
        <f t="shared" si="0"/>
        <v>0.99922748791040983</v>
      </c>
      <c r="D13" s="2">
        <v>105.37909999999999</v>
      </c>
      <c r="E13" s="4">
        <f t="shared" si="1"/>
        <v>0.8729317603086848</v>
      </c>
      <c r="F13" s="4">
        <v>243.8272</v>
      </c>
      <c r="G13" s="4">
        <f t="shared" si="2"/>
        <v>1</v>
      </c>
      <c r="H13" s="4">
        <v>98.748500000000007</v>
      </c>
      <c r="I13" s="4">
        <f t="shared" si="3"/>
        <v>0.80290970767138026</v>
      </c>
      <c r="J13" s="4">
        <v>153.1035</v>
      </c>
      <c r="K13" s="4">
        <f t="shared" si="4"/>
        <v>0.92161070512743337</v>
      </c>
      <c r="M13" s="4">
        <f t="shared" si="5"/>
        <v>0.91933593220358156</v>
      </c>
      <c r="N13" s="4">
        <f t="shared" si="6"/>
        <v>8.4562018700258104E-2</v>
      </c>
    </row>
    <row r="14" spans="1:17">
      <c r="A14">
        <v>11</v>
      </c>
      <c r="B14">
        <v>245.5625</v>
      </c>
      <c r="C14" s="4">
        <f t="shared" si="0"/>
        <v>1</v>
      </c>
      <c r="D14" s="2">
        <v>98.8887</v>
      </c>
      <c r="E14" s="4">
        <f t="shared" si="1"/>
        <v>0.81916705462124317</v>
      </c>
      <c r="F14" s="4">
        <v>242.9522</v>
      </c>
      <c r="G14" s="4">
        <f t="shared" si="2"/>
        <v>0.99641139298650849</v>
      </c>
      <c r="H14" s="4">
        <v>98.362799999999993</v>
      </c>
      <c r="I14" s="4">
        <f t="shared" si="3"/>
        <v>0.79977363700449555</v>
      </c>
      <c r="J14" s="4">
        <v>157.5635</v>
      </c>
      <c r="K14" s="4">
        <f t="shared" si="4"/>
        <v>0.9484577970937722</v>
      </c>
      <c r="M14" s="4">
        <f t="shared" si="5"/>
        <v>0.91276197634120382</v>
      </c>
      <c r="N14" s="4">
        <f t="shared" si="6"/>
        <v>9.6706079816659726E-2</v>
      </c>
    </row>
    <row r="15" spans="1:17">
      <c r="A15">
        <v>12</v>
      </c>
      <c r="B15">
        <v>242.26230000000001</v>
      </c>
      <c r="C15" s="4">
        <f t="shared" si="0"/>
        <v>0.98656065156528383</v>
      </c>
      <c r="D15" s="2">
        <v>94.002799999999993</v>
      </c>
      <c r="E15" s="4">
        <f t="shared" si="1"/>
        <v>0.77869358988589987</v>
      </c>
      <c r="F15" s="4">
        <v>242.839</v>
      </c>
      <c r="G15" s="4">
        <f t="shared" si="2"/>
        <v>0.99594712977059163</v>
      </c>
      <c r="H15" s="4">
        <v>99.047700000000006</v>
      </c>
      <c r="I15" s="4">
        <f t="shared" si="3"/>
        <v>0.80534245940467519</v>
      </c>
      <c r="J15" s="4">
        <v>157.2045</v>
      </c>
      <c r="K15" s="4">
        <f t="shared" si="4"/>
        <v>0.94629678677630225</v>
      </c>
      <c r="M15" s="4">
        <f t="shared" si="5"/>
        <v>0.90256812348055049</v>
      </c>
      <c r="N15" s="4">
        <f t="shared" si="6"/>
        <v>0.10305861125071096</v>
      </c>
    </row>
    <row r="16" spans="1:17">
      <c r="A16">
        <v>13</v>
      </c>
      <c r="B16">
        <v>237.20609999999999</v>
      </c>
      <c r="C16" s="4">
        <f t="shared" si="0"/>
        <v>0.96597037414100273</v>
      </c>
      <c r="D16" s="2">
        <v>89.662800000000004</v>
      </c>
      <c r="E16" s="4">
        <f t="shared" si="1"/>
        <v>0.74274221205348645</v>
      </c>
      <c r="F16" s="4">
        <v>242.36349999999999</v>
      </c>
      <c r="G16" s="4">
        <f t="shared" si="2"/>
        <v>0.99399697818783128</v>
      </c>
      <c r="H16" s="4">
        <v>100.27249999999999</v>
      </c>
      <c r="I16" s="4">
        <f t="shared" si="3"/>
        <v>0.81530113027011508</v>
      </c>
      <c r="J16" s="4">
        <v>160.31309999999999</v>
      </c>
      <c r="K16" s="4">
        <f t="shared" si="4"/>
        <v>0.96500908948629349</v>
      </c>
      <c r="M16" s="4">
        <f t="shared" si="5"/>
        <v>0.89660395682774574</v>
      </c>
      <c r="N16" s="4">
        <f t="shared" si="6"/>
        <v>0.11097291194903912</v>
      </c>
    </row>
    <row r="17" spans="1:14">
      <c r="A17">
        <v>14</v>
      </c>
      <c r="B17">
        <v>231.16200000000001</v>
      </c>
      <c r="C17" s="4">
        <f t="shared" si="0"/>
        <v>0.94135708831763809</v>
      </c>
      <c r="D17" s="2">
        <v>85.616</v>
      </c>
      <c r="E17" s="4">
        <f t="shared" si="1"/>
        <v>0.70921962315666354</v>
      </c>
      <c r="F17" s="4">
        <v>243.12790000000001</v>
      </c>
      <c r="G17" s="4">
        <f t="shared" si="2"/>
        <v>0.99713198527481761</v>
      </c>
      <c r="H17" s="4">
        <v>102.3061</v>
      </c>
      <c r="I17" s="4">
        <f t="shared" si="3"/>
        <v>0.83183603643598625</v>
      </c>
      <c r="J17" s="4">
        <v>166.126</v>
      </c>
      <c r="K17" s="4">
        <f t="shared" si="4"/>
        <v>1</v>
      </c>
      <c r="M17" s="4">
        <f t="shared" si="5"/>
        <v>0.89590894663702125</v>
      </c>
      <c r="N17" s="4">
        <f t="shared" si="6"/>
        <v>0.1246041992136377</v>
      </c>
    </row>
    <row r="19" spans="1:14">
      <c r="A19" t="s">
        <v>1</v>
      </c>
      <c r="C19" s="4">
        <f>MAX(B21:B35)</f>
        <v>248.00399999999999</v>
      </c>
      <c r="D19" s="4"/>
      <c r="E19" s="4">
        <f>MAX(D21:D35)</f>
        <v>125.0913</v>
      </c>
      <c r="F19" s="4"/>
      <c r="G19" s="4">
        <f>MAX(F21:F35)</f>
        <v>230.02070000000001</v>
      </c>
      <c r="H19" s="4"/>
      <c r="I19" s="4">
        <f>MAX(H21:H35)</f>
        <v>136.01220000000001</v>
      </c>
      <c r="J19" s="4"/>
      <c r="K19" s="4">
        <f>MAX(J21:J35)</f>
        <v>239.74299999999999</v>
      </c>
    </row>
    <row r="20" spans="1:14">
      <c r="B20" s="1">
        <v>6</v>
      </c>
      <c r="C20" s="5"/>
      <c r="D20" s="3">
        <v>6</v>
      </c>
      <c r="E20" s="5"/>
      <c r="F20" s="5">
        <v>6</v>
      </c>
      <c r="G20" s="5"/>
      <c r="H20" s="5">
        <v>6</v>
      </c>
      <c r="I20" s="5"/>
      <c r="J20" s="4">
        <v>6</v>
      </c>
    </row>
    <row r="21" spans="1:14">
      <c r="B21">
        <v>248.00399999999999</v>
      </c>
      <c r="C21" s="4">
        <f>B21/248.004</f>
        <v>1</v>
      </c>
      <c r="D21" s="2">
        <v>103.7379</v>
      </c>
      <c r="E21" s="4">
        <f>D21/125.0913</f>
        <v>0.82929748111979007</v>
      </c>
      <c r="F21" s="4">
        <v>224.59610000000001</v>
      </c>
      <c r="G21" s="4">
        <f>F21/230.0207</f>
        <v>0.97641690508723777</v>
      </c>
      <c r="H21" s="4">
        <v>136.01220000000001</v>
      </c>
      <c r="I21" s="4">
        <f>H21/136.0122</f>
        <v>1</v>
      </c>
      <c r="J21" s="4">
        <v>235.858</v>
      </c>
      <c r="K21" s="4">
        <f>J21/239.743</f>
        <v>0.98379514730357098</v>
      </c>
      <c r="M21" s="4">
        <f>AVERAGE(C21,E21,G21,I21,K21)</f>
        <v>0.95790190670211983</v>
      </c>
      <c r="N21" s="4">
        <f>STDEV(C21,E21,G21,I21,K21)</f>
        <v>7.2623794778365502E-2</v>
      </c>
    </row>
    <row r="22" spans="1:14">
      <c r="B22">
        <v>247.93340000000001</v>
      </c>
      <c r="C22" s="4">
        <f t="shared" ref="C22:C35" si="7">B22/248.004</f>
        <v>0.9997153271721424</v>
      </c>
      <c r="D22" s="2">
        <v>103.3608</v>
      </c>
      <c r="E22" s="4">
        <f t="shared" ref="E22:E35" si="8">D22/125.0913</f>
        <v>0.82628288298226971</v>
      </c>
      <c r="F22" s="4">
        <v>216.55109999999999</v>
      </c>
      <c r="G22" s="4">
        <f t="shared" ref="G22:G35" si="9">F22/230.0207</f>
        <v>0.94144179197785238</v>
      </c>
      <c r="H22" s="4">
        <v>130.8475</v>
      </c>
      <c r="I22" s="4">
        <f t="shared" ref="I22:I35" si="10">H22/136.0122</f>
        <v>0.96202767104715603</v>
      </c>
      <c r="J22" s="4">
        <v>239.74299999999999</v>
      </c>
      <c r="K22" s="4">
        <f t="shared" ref="K22:K35" si="11">J22/239.743</f>
        <v>1</v>
      </c>
      <c r="M22" s="4">
        <f t="shared" ref="M22:M35" si="12">AVERAGE(C22,E22,G22,I22,K22)</f>
        <v>0.94589353463588421</v>
      </c>
      <c r="N22" s="4">
        <f t="shared" ref="N22:N35" si="13">STDEV(C22,E22,G22,I22,K22)</f>
        <v>7.1433765309983938E-2</v>
      </c>
    </row>
    <row r="23" spans="1:14">
      <c r="B23">
        <v>247.58240000000001</v>
      </c>
      <c r="C23" s="4">
        <f t="shared" si="7"/>
        <v>0.99830002741891266</v>
      </c>
      <c r="D23" s="2">
        <v>102.09869999999999</v>
      </c>
      <c r="E23" s="4">
        <f t="shared" si="8"/>
        <v>0.81619345230243823</v>
      </c>
      <c r="F23" s="4">
        <v>202.6036</v>
      </c>
      <c r="G23" s="4">
        <f t="shared" si="9"/>
        <v>0.88080594485626729</v>
      </c>
      <c r="H23" s="4">
        <v>125.85980000000001</v>
      </c>
      <c r="I23" s="4">
        <f t="shared" si="10"/>
        <v>0.92535669594345216</v>
      </c>
      <c r="J23" s="4">
        <v>235.3854</v>
      </c>
      <c r="K23" s="4">
        <f t="shared" si="11"/>
        <v>0.98182386972716618</v>
      </c>
      <c r="M23" s="4">
        <f t="shared" si="12"/>
        <v>0.92049599804964721</v>
      </c>
      <c r="N23" s="4">
        <f t="shared" si="13"/>
        <v>7.465340344961599E-2</v>
      </c>
    </row>
    <row r="24" spans="1:14">
      <c r="B24">
        <v>247.31229999999999</v>
      </c>
      <c r="C24" s="4">
        <f t="shared" si="7"/>
        <v>0.99721093208174061</v>
      </c>
      <c r="D24" s="2">
        <v>97.453500000000005</v>
      </c>
      <c r="E24" s="4">
        <f t="shared" si="8"/>
        <v>0.77905897532442303</v>
      </c>
      <c r="F24" s="4">
        <v>191.59829999999999</v>
      </c>
      <c r="G24" s="4">
        <f t="shared" si="9"/>
        <v>0.83296112045568071</v>
      </c>
      <c r="H24" s="4">
        <v>119.447</v>
      </c>
      <c r="I24" s="4">
        <f t="shared" si="10"/>
        <v>0.87820798428376279</v>
      </c>
      <c r="J24" s="4">
        <v>231.9794</v>
      </c>
      <c r="K24" s="4">
        <f t="shared" si="11"/>
        <v>0.96761698985997502</v>
      </c>
      <c r="M24" s="4">
        <f t="shared" si="12"/>
        <v>0.89101120040111648</v>
      </c>
      <c r="N24" s="4">
        <f t="shared" si="13"/>
        <v>9.112335706597581E-2</v>
      </c>
    </row>
    <row r="25" spans="1:14">
      <c r="B25">
        <v>246.55369999999999</v>
      </c>
      <c r="C25" s="4">
        <f t="shared" si="7"/>
        <v>0.99415211044983143</v>
      </c>
      <c r="D25" s="2">
        <v>88.833799999999997</v>
      </c>
      <c r="E25" s="4">
        <f t="shared" si="8"/>
        <v>0.71015170519452586</v>
      </c>
      <c r="F25" s="4">
        <v>189.8484</v>
      </c>
      <c r="G25" s="4">
        <f t="shared" si="9"/>
        <v>0.82535354426797236</v>
      </c>
      <c r="H25" s="4">
        <v>108.7009</v>
      </c>
      <c r="I25" s="4">
        <f t="shared" si="10"/>
        <v>0.79919963062137067</v>
      </c>
      <c r="J25" s="4">
        <v>226.5522</v>
      </c>
      <c r="K25" s="4">
        <f t="shared" si="11"/>
        <v>0.94497941545738562</v>
      </c>
      <c r="M25" s="4">
        <f t="shared" si="12"/>
        <v>0.85476728119821721</v>
      </c>
      <c r="N25" s="4">
        <f t="shared" si="13"/>
        <v>0.11449121836063091</v>
      </c>
    </row>
    <row r="26" spans="1:14">
      <c r="B26">
        <v>241.9573</v>
      </c>
      <c r="C26" s="4">
        <f t="shared" si="7"/>
        <v>0.97561853841067081</v>
      </c>
      <c r="D26" s="2">
        <v>80.388999999999996</v>
      </c>
      <c r="E26" s="4">
        <f t="shared" si="8"/>
        <v>0.64264261383485499</v>
      </c>
      <c r="F26" s="4">
        <v>195.15299999999999</v>
      </c>
      <c r="G26" s="4">
        <f t="shared" si="9"/>
        <v>0.84841494700259579</v>
      </c>
      <c r="H26" s="4">
        <v>97.011399999999995</v>
      </c>
      <c r="I26" s="4">
        <f t="shared" si="10"/>
        <v>0.71325513446587874</v>
      </c>
      <c r="J26" s="4">
        <v>208.78319999999999</v>
      </c>
      <c r="K26" s="4">
        <f t="shared" si="11"/>
        <v>0.87086254864584156</v>
      </c>
      <c r="M26" s="4">
        <f t="shared" si="12"/>
        <v>0.81015875647196844</v>
      </c>
      <c r="N26" s="4">
        <f t="shared" si="13"/>
        <v>0.13226620499897479</v>
      </c>
    </row>
    <row r="27" spans="1:14">
      <c r="B27">
        <v>236.60319999999999</v>
      </c>
      <c r="C27" s="4">
        <f t="shared" si="7"/>
        <v>0.9540297737133272</v>
      </c>
      <c r="D27" s="2">
        <v>79.817099999999996</v>
      </c>
      <c r="E27" s="4">
        <f t="shared" si="8"/>
        <v>0.63807075312191974</v>
      </c>
      <c r="F27" s="4">
        <v>200.952</v>
      </c>
      <c r="G27" s="4">
        <f t="shared" si="9"/>
        <v>0.87362572151115092</v>
      </c>
      <c r="H27" s="4">
        <v>87.701300000000003</v>
      </c>
      <c r="I27" s="4">
        <f t="shared" si="10"/>
        <v>0.64480465722927793</v>
      </c>
      <c r="J27" s="4">
        <v>192.5898</v>
      </c>
      <c r="K27" s="4">
        <f t="shared" si="11"/>
        <v>0.80331771939118135</v>
      </c>
      <c r="M27" s="4">
        <f t="shared" si="12"/>
        <v>0.78276972499337139</v>
      </c>
      <c r="N27" s="4">
        <f t="shared" si="13"/>
        <v>0.13962377022590033</v>
      </c>
    </row>
    <row r="28" spans="1:14">
      <c r="B28">
        <v>231.51570000000001</v>
      </c>
      <c r="C28" s="4">
        <f t="shared" si="7"/>
        <v>0.93351599167755361</v>
      </c>
      <c r="D28" s="2">
        <v>85.097800000000007</v>
      </c>
      <c r="E28" s="4">
        <f t="shared" si="8"/>
        <v>0.68028551945658888</v>
      </c>
      <c r="F28" s="4">
        <v>206.0095</v>
      </c>
      <c r="G28" s="4">
        <f t="shared" si="9"/>
        <v>0.89561287310229032</v>
      </c>
      <c r="H28" s="4">
        <v>84.336799999999997</v>
      </c>
      <c r="I28" s="4">
        <f t="shared" si="10"/>
        <v>0.6200679056731675</v>
      </c>
      <c r="J28" s="4">
        <v>174.63800000000001</v>
      </c>
      <c r="K28" s="4">
        <f t="shared" si="11"/>
        <v>0.72843836942058793</v>
      </c>
      <c r="M28" s="4">
        <f t="shared" si="12"/>
        <v>0.77158413186603769</v>
      </c>
      <c r="N28" s="4">
        <f t="shared" si="13"/>
        <v>0.1367106580695924</v>
      </c>
    </row>
    <row r="29" spans="1:14">
      <c r="B29">
        <v>234.714</v>
      </c>
      <c r="C29" s="4">
        <f t="shared" si="7"/>
        <v>0.94641215464266704</v>
      </c>
      <c r="D29" s="2">
        <v>91.209900000000005</v>
      </c>
      <c r="E29" s="4">
        <f t="shared" si="8"/>
        <v>0.72914663130049817</v>
      </c>
      <c r="F29" s="4">
        <v>211.898</v>
      </c>
      <c r="G29" s="4">
        <f t="shared" si="9"/>
        <v>0.92121274302704059</v>
      </c>
      <c r="H29" s="4">
        <v>85.763900000000007</v>
      </c>
      <c r="I29" s="4">
        <f t="shared" si="10"/>
        <v>0.63056034679242012</v>
      </c>
      <c r="J29" s="4">
        <v>156.71299999999999</v>
      </c>
      <c r="K29" s="4">
        <f t="shared" si="11"/>
        <v>0.6536708058212336</v>
      </c>
      <c r="M29" s="4">
        <f t="shared" si="12"/>
        <v>0.77620053631677188</v>
      </c>
      <c r="N29" s="4">
        <f t="shared" si="13"/>
        <v>0.14869364877608288</v>
      </c>
    </row>
    <row r="30" spans="1:14">
      <c r="B30">
        <v>240.53120000000001</v>
      </c>
      <c r="C30" s="4">
        <f t="shared" si="7"/>
        <v>0.9698682279318076</v>
      </c>
      <c r="D30" s="2">
        <v>99.926500000000004</v>
      </c>
      <c r="E30" s="4">
        <f t="shared" si="8"/>
        <v>0.79882853563757028</v>
      </c>
      <c r="F30" s="4">
        <v>219.60659999999999</v>
      </c>
      <c r="G30" s="4">
        <f t="shared" si="9"/>
        <v>0.95472537906371024</v>
      </c>
      <c r="H30" s="4">
        <v>91.016000000000005</v>
      </c>
      <c r="I30" s="4">
        <f t="shared" si="10"/>
        <v>0.66917526516003711</v>
      </c>
      <c r="J30" s="4">
        <v>145.53960000000001</v>
      </c>
      <c r="K30" s="4">
        <f t="shared" si="11"/>
        <v>0.60706506550764783</v>
      </c>
      <c r="M30" s="4">
        <f t="shared" si="12"/>
        <v>0.79993249466015448</v>
      </c>
      <c r="N30" s="4">
        <f t="shared" si="13"/>
        <v>0.16365780421699669</v>
      </c>
    </row>
    <row r="31" spans="1:14">
      <c r="B31">
        <v>246.05959999999999</v>
      </c>
      <c r="C31" s="4">
        <f>B31/248.004</f>
        <v>0.99215980387413105</v>
      </c>
      <c r="D31" s="2">
        <v>111.19710000000001</v>
      </c>
      <c r="E31" s="4">
        <f t="shared" si="8"/>
        <v>0.88892752733403524</v>
      </c>
      <c r="F31" s="4">
        <v>221.4982</v>
      </c>
      <c r="G31" s="4">
        <f t="shared" si="9"/>
        <v>0.9629489867651041</v>
      </c>
      <c r="H31" s="4">
        <v>95.639200000000002</v>
      </c>
      <c r="I31" s="4">
        <f t="shared" si="10"/>
        <v>0.7031663336083086</v>
      </c>
      <c r="J31" s="4">
        <v>150.01439999999999</v>
      </c>
      <c r="K31" s="4">
        <f t="shared" si="11"/>
        <v>0.6257300525979903</v>
      </c>
      <c r="M31" s="4">
        <f t="shared" si="12"/>
        <v>0.83458654083591388</v>
      </c>
      <c r="N31" s="4">
        <f t="shared" si="13"/>
        <v>0.16213535788797628</v>
      </c>
    </row>
    <row r="32" spans="1:14">
      <c r="B32">
        <v>247.5154</v>
      </c>
      <c r="C32" s="4">
        <f t="shared" si="7"/>
        <v>0.99802987048595992</v>
      </c>
      <c r="D32" s="2">
        <v>122.2443</v>
      </c>
      <c r="E32" s="4">
        <f t="shared" si="8"/>
        <v>0.97724062344863305</v>
      </c>
      <c r="F32" s="4">
        <v>223.78229999999999</v>
      </c>
      <c r="G32" s="4">
        <f t="shared" si="9"/>
        <v>0.9728789626324934</v>
      </c>
      <c r="H32" s="4">
        <v>99.899699999999996</v>
      </c>
      <c r="I32" s="4">
        <f t="shared" si="10"/>
        <v>0.73449072950808814</v>
      </c>
      <c r="J32" s="4">
        <v>164.42660000000001</v>
      </c>
      <c r="K32" s="4">
        <f t="shared" si="11"/>
        <v>0.68584525929849882</v>
      </c>
      <c r="M32" s="4">
        <f t="shared" si="12"/>
        <v>0.87369708907473476</v>
      </c>
      <c r="N32" s="4">
        <f t="shared" si="13"/>
        <v>0.15056864595641681</v>
      </c>
    </row>
    <row r="33" spans="1:14">
      <c r="B33">
        <v>247.54490000000001</v>
      </c>
      <c r="C33" s="4">
        <f t="shared" si="7"/>
        <v>0.99814882018031981</v>
      </c>
      <c r="D33" s="2">
        <v>125.0913</v>
      </c>
      <c r="E33" s="4">
        <f t="shared" si="8"/>
        <v>1</v>
      </c>
      <c r="F33" s="4">
        <v>228.77940000000001</v>
      </c>
      <c r="G33" s="4">
        <f t="shared" si="9"/>
        <v>0.99460352916063643</v>
      </c>
      <c r="H33" s="4">
        <v>104.9464</v>
      </c>
      <c r="I33" s="4">
        <f t="shared" si="10"/>
        <v>0.77159548922817212</v>
      </c>
      <c r="J33" s="4">
        <v>180.95519999999999</v>
      </c>
      <c r="K33" s="4">
        <f t="shared" si="11"/>
        <v>0.75478825242030001</v>
      </c>
      <c r="M33" s="4">
        <f t="shared" si="12"/>
        <v>0.90382721819788558</v>
      </c>
      <c r="N33" s="4">
        <f t="shared" si="13"/>
        <v>0.12853399419848935</v>
      </c>
    </row>
    <row r="34" spans="1:14">
      <c r="B34">
        <v>247.5745</v>
      </c>
      <c r="C34" s="4">
        <f t="shared" si="7"/>
        <v>0.99826817309398241</v>
      </c>
      <c r="D34" s="2">
        <v>124.1964</v>
      </c>
      <c r="E34" s="4">
        <f t="shared" si="8"/>
        <v>0.99284602526314769</v>
      </c>
      <c r="F34" s="4">
        <v>230.02070000000001</v>
      </c>
      <c r="G34" s="4">
        <f t="shared" si="9"/>
        <v>1</v>
      </c>
      <c r="H34" s="4">
        <v>111.6133</v>
      </c>
      <c r="I34" s="4">
        <f t="shared" si="10"/>
        <v>0.82061241565094889</v>
      </c>
      <c r="J34" s="4">
        <v>192.63740000000001</v>
      </c>
      <c r="K34" s="4">
        <f t="shared" si="11"/>
        <v>0.80351626533412868</v>
      </c>
      <c r="M34" s="4">
        <f t="shared" si="12"/>
        <v>0.92304857586844169</v>
      </c>
      <c r="N34" s="4">
        <f t="shared" si="13"/>
        <v>0.10152873190189733</v>
      </c>
    </row>
    <row r="35" spans="1:14">
      <c r="B35">
        <v>247.49639999999999</v>
      </c>
      <c r="C35" s="4">
        <f t="shared" si="7"/>
        <v>0.99795325881840613</v>
      </c>
      <c r="D35" s="2">
        <v>123.46380000000001</v>
      </c>
      <c r="E35" s="4">
        <f t="shared" si="8"/>
        <v>0.98698950286710585</v>
      </c>
      <c r="F35" s="4">
        <v>229.67250000000001</v>
      </c>
      <c r="G35" s="4">
        <f t="shared" si="9"/>
        <v>0.9984862231964341</v>
      </c>
      <c r="H35" s="4">
        <v>118.48950000000001</v>
      </c>
      <c r="I35" s="4">
        <f t="shared" si="10"/>
        <v>0.8711681746196297</v>
      </c>
      <c r="J35" s="4">
        <v>203.69499999999999</v>
      </c>
      <c r="K35" s="4">
        <f t="shared" si="11"/>
        <v>0.84963898841676289</v>
      </c>
      <c r="M35" s="4">
        <f t="shared" si="12"/>
        <v>0.94084722958366773</v>
      </c>
      <c r="N35" s="4">
        <f t="shared" si="13"/>
        <v>7.3970560868592369E-2</v>
      </c>
    </row>
    <row r="37" spans="1:14">
      <c r="A37" t="s">
        <v>2</v>
      </c>
      <c r="C37" s="4">
        <f>MAX(B39:B53)</f>
        <v>247.81450000000001</v>
      </c>
      <c r="D37" s="4"/>
      <c r="E37" s="4">
        <f>MAX(D39:D53)</f>
        <v>126.86839999999999</v>
      </c>
      <c r="F37" s="4"/>
      <c r="G37" s="4">
        <f>MAX(F39:F53)</f>
        <v>225.66229999999999</v>
      </c>
      <c r="H37" s="4"/>
      <c r="I37" s="4">
        <f>MAX(H39:H53)</f>
        <v>146.3914</v>
      </c>
      <c r="J37" s="4"/>
      <c r="K37" s="4">
        <f>MAX(J39:J53)</f>
        <v>235.63380000000001</v>
      </c>
    </row>
    <row r="38" spans="1:14">
      <c r="B38" s="1">
        <v>11</v>
      </c>
      <c r="C38" s="5"/>
      <c r="D38" s="3">
        <v>11</v>
      </c>
      <c r="E38" s="5"/>
      <c r="F38" s="5">
        <v>11</v>
      </c>
      <c r="G38" s="5"/>
      <c r="H38" s="5">
        <v>11</v>
      </c>
      <c r="I38" s="5"/>
      <c r="J38" s="4">
        <v>11</v>
      </c>
    </row>
    <row r="39" spans="1:14">
      <c r="B39">
        <v>247.81450000000001</v>
      </c>
      <c r="C39" s="4">
        <f>B39/247.8145</f>
        <v>1</v>
      </c>
      <c r="D39" s="2">
        <v>98.663399999999996</v>
      </c>
      <c r="E39" s="4">
        <f>D39/126.8684</f>
        <v>0.77768301641701165</v>
      </c>
      <c r="F39" s="4">
        <v>225.66229999999999</v>
      </c>
      <c r="G39" s="4">
        <f>F39/225.6623</f>
        <v>1</v>
      </c>
      <c r="H39" s="4">
        <v>146.3914</v>
      </c>
      <c r="I39" s="4">
        <f>H39/146.3914</f>
        <v>1</v>
      </c>
      <c r="J39" s="4">
        <v>235.63380000000001</v>
      </c>
      <c r="K39" s="4">
        <f>J39/235.6338</f>
        <v>1</v>
      </c>
      <c r="M39" s="4">
        <f>AVERAGE(C39,E39,G39,I39,K39)</f>
        <v>0.95553660328340229</v>
      </c>
      <c r="N39" s="4">
        <f>STDEV(C39,E39,G39,I39,K39)</f>
        <v>9.9423177568853327E-2</v>
      </c>
    </row>
    <row r="40" spans="1:14">
      <c r="B40">
        <v>247.64410000000001</v>
      </c>
      <c r="C40" s="4">
        <f t="shared" ref="C40:C53" si="14">B40/247.8145</f>
        <v>0.99931238890379703</v>
      </c>
      <c r="D40" s="2">
        <v>101.1309</v>
      </c>
      <c r="E40" s="4">
        <f t="shared" ref="E40:E53" si="15">D40/126.8684</f>
        <v>0.79713230402527346</v>
      </c>
      <c r="F40" s="4">
        <v>222.9228</v>
      </c>
      <c r="G40" s="4">
        <f t="shared" ref="G40:G53" si="16">F40/225.6623</f>
        <v>0.98786017868292575</v>
      </c>
      <c r="H40" s="4">
        <v>137.4177</v>
      </c>
      <c r="I40" s="4">
        <f t="shared" ref="I40:I53" si="17">H40/146.3914</f>
        <v>0.93870063405363968</v>
      </c>
      <c r="J40" s="4">
        <v>231.56010000000001</v>
      </c>
      <c r="K40" s="4">
        <f t="shared" ref="K40:K53" si="18">J40/235.6338</f>
        <v>0.98271173320635663</v>
      </c>
      <c r="M40" s="4">
        <f t="shared" ref="M40:M53" si="19">AVERAGE(C40,E40,G40,I40,K40)</f>
        <v>0.94114344777439851</v>
      </c>
      <c r="N40" s="4">
        <f t="shared" ref="N40:N53" si="20">STDEV(C40,E40,G40,I40,K40)</f>
        <v>8.372451533967426E-2</v>
      </c>
    </row>
    <row r="41" spans="1:14">
      <c r="B41">
        <v>245.77940000000001</v>
      </c>
      <c r="C41" s="4">
        <f t="shared" si="14"/>
        <v>0.99178780902650976</v>
      </c>
      <c r="D41" s="2">
        <v>103.63200000000001</v>
      </c>
      <c r="E41" s="4">
        <f t="shared" si="15"/>
        <v>0.81684643299671167</v>
      </c>
      <c r="F41" s="4">
        <v>214.37530000000001</v>
      </c>
      <c r="G41" s="4">
        <f t="shared" si="16"/>
        <v>0.94998278400955771</v>
      </c>
      <c r="H41" s="4">
        <v>124.461</v>
      </c>
      <c r="I41" s="4">
        <f t="shared" si="17"/>
        <v>0.8501933856770274</v>
      </c>
      <c r="J41" s="4">
        <v>220.11949999999999</v>
      </c>
      <c r="K41" s="4">
        <f t="shared" si="18"/>
        <v>0.93415927596125847</v>
      </c>
      <c r="M41" s="4">
        <f t="shared" si="19"/>
        <v>0.90859393753421303</v>
      </c>
      <c r="N41" s="4">
        <f t="shared" si="20"/>
        <v>7.2656851778425652E-2</v>
      </c>
    </row>
    <row r="42" spans="1:14">
      <c r="B42">
        <v>239.95349999999999</v>
      </c>
      <c r="C42" s="4">
        <f t="shared" si="14"/>
        <v>0.96827869232833419</v>
      </c>
      <c r="D42" s="2">
        <v>105.7615</v>
      </c>
      <c r="E42" s="4">
        <f t="shared" si="15"/>
        <v>0.8336315426063543</v>
      </c>
      <c r="F42" s="4">
        <v>199.04040000000001</v>
      </c>
      <c r="G42" s="4">
        <f t="shared" si="16"/>
        <v>0.88202770245628104</v>
      </c>
      <c r="H42" s="4">
        <v>112.044</v>
      </c>
      <c r="I42" s="4">
        <f t="shared" si="17"/>
        <v>0.76537282927822259</v>
      </c>
      <c r="J42" s="4">
        <v>208.76580000000001</v>
      </c>
      <c r="K42" s="4">
        <f t="shared" si="18"/>
        <v>0.88597561130873415</v>
      </c>
      <c r="M42" s="4">
        <f t="shared" si="19"/>
        <v>0.86705727559558521</v>
      </c>
      <c r="N42" s="4">
        <f t="shared" si="20"/>
        <v>7.4640469185066824E-2</v>
      </c>
    </row>
    <row r="43" spans="1:14">
      <c r="B43">
        <v>232.6712</v>
      </c>
      <c r="C43" s="4">
        <f t="shared" si="14"/>
        <v>0.93889259910134393</v>
      </c>
      <c r="D43" s="2">
        <v>104.95189999999999</v>
      </c>
      <c r="E43" s="4">
        <f t="shared" si="15"/>
        <v>0.82725012690315314</v>
      </c>
      <c r="F43" s="4">
        <v>184.2516</v>
      </c>
      <c r="G43" s="4">
        <f t="shared" si="16"/>
        <v>0.81649260864575079</v>
      </c>
      <c r="H43" s="4">
        <v>100.12909999999999</v>
      </c>
      <c r="I43" s="4">
        <f t="shared" si="17"/>
        <v>0.6839821191682024</v>
      </c>
      <c r="J43" s="4">
        <v>191.38659999999999</v>
      </c>
      <c r="K43" s="4">
        <f t="shared" si="18"/>
        <v>0.81222048789265366</v>
      </c>
      <c r="M43" s="4">
        <f t="shared" si="19"/>
        <v>0.81576758834222074</v>
      </c>
      <c r="N43" s="4">
        <f t="shared" si="20"/>
        <v>9.0377174147698233E-2</v>
      </c>
    </row>
    <row r="44" spans="1:14">
      <c r="B44">
        <v>222.1661</v>
      </c>
      <c r="C44" s="4">
        <f t="shared" si="14"/>
        <v>0.89650161713701171</v>
      </c>
      <c r="D44" s="2">
        <v>101.8351</v>
      </c>
      <c r="E44" s="4">
        <f t="shared" si="15"/>
        <v>0.80268293759517739</v>
      </c>
      <c r="F44" s="4">
        <v>169.0384</v>
      </c>
      <c r="G44" s="4">
        <f t="shared" si="16"/>
        <v>0.74907682851765667</v>
      </c>
      <c r="H44" s="4">
        <v>87.300600000000003</v>
      </c>
      <c r="I44" s="4">
        <f t="shared" si="17"/>
        <v>0.59635060529511985</v>
      </c>
      <c r="J44" s="4">
        <v>164.57159999999999</v>
      </c>
      <c r="K44" s="4">
        <f t="shared" si="18"/>
        <v>0.69842102448799781</v>
      </c>
      <c r="M44" s="4">
        <f t="shared" si="19"/>
        <v>0.74860660260659273</v>
      </c>
      <c r="N44" s="4">
        <f t="shared" si="20"/>
        <v>0.11235867502063013</v>
      </c>
    </row>
    <row r="45" spans="1:14">
      <c r="B45">
        <v>207.37299999999999</v>
      </c>
      <c r="C45" s="4">
        <f t="shared" si="14"/>
        <v>0.83680737002879158</v>
      </c>
      <c r="D45" s="2">
        <v>96.503100000000003</v>
      </c>
      <c r="E45" s="4">
        <f t="shared" si="15"/>
        <v>0.76065513555779063</v>
      </c>
      <c r="F45" s="4">
        <v>161.36060000000001</v>
      </c>
      <c r="G45" s="4">
        <f t="shared" si="16"/>
        <v>0.71505342274717587</v>
      </c>
      <c r="H45" s="4">
        <v>75.939800000000005</v>
      </c>
      <c r="I45" s="4">
        <f t="shared" si="17"/>
        <v>0.5187449535970009</v>
      </c>
      <c r="J45" s="4">
        <v>142.01990000000001</v>
      </c>
      <c r="K45" s="4">
        <f t="shared" si="18"/>
        <v>0.60271446626078262</v>
      </c>
      <c r="M45" s="4">
        <f t="shared" si="19"/>
        <v>0.68679506963830828</v>
      </c>
      <c r="N45" s="4">
        <f t="shared" si="20"/>
        <v>0.1265582114012424</v>
      </c>
    </row>
    <row r="46" spans="1:14">
      <c r="B46">
        <v>192.30539999999999</v>
      </c>
      <c r="C46" s="4">
        <f t="shared" si="14"/>
        <v>0.77600543955256851</v>
      </c>
      <c r="D46" s="2">
        <v>89.513999999999996</v>
      </c>
      <c r="E46" s="4">
        <f t="shared" si="15"/>
        <v>0.70556576736208543</v>
      </c>
      <c r="F46" s="4">
        <v>158.21899999999999</v>
      </c>
      <c r="G46" s="4">
        <f t="shared" si="16"/>
        <v>0.70113173534081685</v>
      </c>
      <c r="H46" s="4">
        <v>73.541200000000003</v>
      </c>
      <c r="I46" s="4">
        <f t="shared" si="17"/>
        <v>0.50236011131801461</v>
      </c>
      <c r="J46" s="4">
        <v>141.8715</v>
      </c>
      <c r="K46" s="4">
        <f t="shared" si="18"/>
        <v>0.6020846754582746</v>
      </c>
      <c r="M46" s="4">
        <f t="shared" si="19"/>
        <v>0.65742954580635204</v>
      </c>
      <c r="N46" s="4">
        <f t="shared" si="20"/>
        <v>0.1065326287574143</v>
      </c>
    </row>
    <row r="47" spans="1:14">
      <c r="B47">
        <v>190.58609999999999</v>
      </c>
      <c r="C47" s="4">
        <f>B47/247.8145</f>
        <v>0.76906758886183002</v>
      </c>
      <c r="D47" s="2">
        <v>85.732600000000005</v>
      </c>
      <c r="E47" s="4">
        <f t="shared" si="15"/>
        <v>0.67576007894794932</v>
      </c>
      <c r="F47" s="4">
        <v>156.1626</v>
      </c>
      <c r="G47" s="4">
        <f t="shared" si="16"/>
        <v>0.69201900361735214</v>
      </c>
      <c r="H47" s="4">
        <v>76.665300000000002</v>
      </c>
      <c r="I47" s="4">
        <f t="shared" si="17"/>
        <v>0.52370084581471321</v>
      </c>
      <c r="J47" s="4">
        <v>160.51929999999999</v>
      </c>
      <c r="K47" s="4">
        <f t="shared" si="18"/>
        <v>0.68122357658366495</v>
      </c>
      <c r="M47" s="4">
        <f t="shared" si="19"/>
        <v>0.66835421876510193</v>
      </c>
      <c r="N47" s="4">
        <f t="shared" si="20"/>
        <v>8.9230418580182144E-2</v>
      </c>
    </row>
    <row r="48" spans="1:14">
      <c r="B48">
        <v>204.53919999999999</v>
      </c>
      <c r="C48" s="4">
        <f t="shared" si="14"/>
        <v>0.82537220380566911</v>
      </c>
      <c r="D48" s="2">
        <v>84.970600000000005</v>
      </c>
      <c r="E48" s="4">
        <f t="shared" si="15"/>
        <v>0.66975385517591468</v>
      </c>
      <c r="F48" s="4">
        <v>160.0033</v>
      </c>
      <c r="G48" s="4">
        <f t="shared" si="16"/>
        <v>0.7090386830232609</v>
      </c>
      <c r="H48" s="4">
        <v>87.252399999999994</v>
      </c>
      <c r="I48" s="4">
        <f t="shared" si="17"/>
        <v>0.59602135098100018</v>
      </c>
      <c r="J48" s="4">
        <v>184.02189999999999</v>
      </c>
      <c r="K48" s="4">
        <f t="shared" si="18"/>
        <v>0.78096563396252994</v>
      </c>
      <c r="M48" s="4">
        <f t="shared" si="19"/>
        <v>0.71623034538967489</v>
      </c>
      <c r="N48" s="4">
        <f t="shared" si="20"/>
        <v>9.0504957505148531E-2</v>
      </c>
    </row>
    <row r="49" spans="2:14">
      <c r="B49">
        <v>220.77610000000001</v>
      </c>
      <c r="C49" s="4">
        <f t="shared" si="14"/>
        <v>0.89089258296023843</v>
      </c>
      <c r="D49" s="2">
        <v>94.957599999999999</v>
      </c>
      <c r="E49" s="4">
        <f t="shared" si="15"/>
        <v>0.74847322107002223</v>
      </c>
      <c r="F49" s="4">
        <v>168.85560000000001</v>
      </c>
      <c r="G49" s="4">
        <f t="shared" si="16"/>
        <v>0.74826676852978991</v>
      </c>
      <c r="H49" s="4">
        <v>97.610699999999994</v>
      </c>
      <c r="I49" s="4">
        <f t="shared" si="17"/>
        <v>0.6667789228055746</v>
      </c>
      <c r="J49" s="4">
        <v>196.1748</v>
      </c>
      <c r="K49" s="4">
        <f t="shared" si="18"/>
        <v>0.83254100218219962</v>
      </c>
      <c r="M49" s="4">
        <f t="shared" si="19"/>
        <v>0.77739049950956507</v>
      </c>
      <c r="N49" s="4">
        <f t="shared" si="20"/>
        <v>8.6376533983720111E-2</v>
      </c>
    </row>
    <row r="50" spans="2:14">
      <c r="B50">
        <v>231.78020000000001</v>
      </c>
      <c r="C50" s="4">
        <f t="shared" si="14"/>
        <v>0.93529716784126837</v>
      </c>
      <c r="D50" s="2">
        <v>105.44580000000001</v>
      </c>
      <c r="E50" s="4">
        <f t="shared" si="15"/>
        <v>0.83114313729817679</v>
      </c>
      <c r="F50" s="4">
        <v>180.5669</v>
      </c>
      <c r="G50" s="4">
        <f t="shared" si="16"/>
        <v>0.80016422769775908</v>
      </c>
      <c r="H50" s="4">
        <v>107.03879999999999</v>
      </c>
      <c r="I50" s="4">
        <f t="shared" si="17"/>
        <v>0.73118229622778386</v>
      </c>
      <c r="J50" s="4">
        <v>206.40610000000001</v>
      </c>
      <c r="K50" s="4">
        <f t="shared" si="18"/>
        <v>0.87596134340659104</v>
      </c>
      <c r="M50" s="4">
        <f t="shared" si="19"/>
        <v>0.83474963449431583</v>
      </c>
      <c r="N50" s="4">
        <f t="shared" si="20"/>
        <v>7.7044730764910155E-2</v>
      </c>
    </row>
    <row r="51" spans="2:14">
      <c r="B51">
        <v>238.5789</v>
      </c>
      <c r="C51" s="4">
        <f t="shared" si="14"/>
        <v>0.96273180140790793</v>
      </c>
      <c r="D51" s="2">
        <v>115.99120000000001</v>
      </c>
      <c r="E51" s="4">
        <f t="shared" si="15"/>
        <v>0.91426391441840527</v>
      </c>
      <c r="F51" s="4">
        <v>191.04220000000001</v>
      </c>
      <c r="G51" s="4">
        <f t="shared" si="16"/>
        <v>0.8465844760068475</v>
      </c>
      <c r="H51" s="4">
        <v>114.28870000000001</v>
      </c>
      <c r="I51" s="4">
        <f t="shared" si="17"/>
        <v>0.78070638029283146</v>
      </c>
      <c r="J51" s="4">
        <v>217.49930000000001</v>
      </c>
      <c r="K51" s="4">
        <f t="shared" si="18"/>
        <v>0.92303947905606076</v>
      </c>
      <c r="M51" s="4">
        <f t="shared" si="19"/>
        <v>0.88546521023641067</v>
      </c>
      <c r="N51" s="4">
        <f t="shared" si="20"/>
        <v>7.1933026310128115E-2</v>
      </c>
    </row>
    <row r="52" spans="2:14">
      <c r="B52">
        <v>244.39160000000001</v>
      </c>
      <c r="C52" s="4">
        <f t="shared" si="14"/>
        <v>0.98618765245778595</v>
      </c>
      <c r="D52" s="2">
        <v>121.25020000000001</v>
      </c>
      <c r="E52" s="4">
        <f t="shared" si="15"/>
        <v>0.95571631706555782</v>
      </c>
      <c r="F52" s="4">
        <v>200.12379999999999</v>
      </c>
      <c r="G52" s="4">
        <f t="shared" si="16"/>
        <v>0.88682868161850692</v>
      </c>
      <c r="H52" s="4">
        <v>119.5697</v>
      </c>
      <c r="I52" s="4">
        <f t="shared" si="17"/>
        <v>0.81678090379626123</v>
      </c>
      <c r="J52" s="4">
        <v>218.10669999999999</v>
      </c>
      <c r="K52" s="4">
        <f t="shared" si="18"/>
        <v>0.92561720771807776</v>
      </c>
      <c r="M52" s="4">
        <f t="shared" si="19"/>
        <v>0.91422615253123785</v>
      </c>
      <c r="N52" s="4">
        <f t="shared" si="20"/>
        <v>6.5718804912423198E-2</v>
      </c>
    </row>
    <row r="53" spans="2:14">
      <c r="B53">
        <v>247.44120000000001</v>
      </c>
      <c r="C53" s="4">
        <f t="shared" si="14"/>
        <v>0.99849363132504354</v>
      </c>
      <c r="D53" s="2">
        <v>126.86839999999999</v>
      </c>
      <c r="E53" s="4">
        <f t="shared" si="15"/>
        <v>1</v>
      </c>
      <c r="F53" s="4">
        <v>206.4006</v>
      </c>
      <c r="G53" s="4">
        <f t="shared" si="16"/>
        <v>0.91464369546884883</v>
      </c>
      <c r="H53" s="4">
        <v>126.015</v>
      </c>
      <c r="I53" s="4">
        <f t="shared" si="17"/>
        <v>0.8608087633563174</v>
      </c>
      <c r="J53" s="4">
        <v>218.1936</v>
      </c>
      <c r="K53" s="4">
        <f t="shared" si="18"/>
        <v>0.92598600031065148</v>
      </c>
      <c r="M53" s="4">
        <f t="shared" si="19"/>
        <v>0.93998641809217209</v>
      </c>
      <c r="N53" s="4">
        <f t="shared" si="20"/>
        <v>5.9439234330478825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wei Li</dc:creator>
  <cp:lastModifiedBy>Yuwei Li</cp:lastModifiedBy>
  <dcterms:created xsi:type="dcterms:W3CDTF">2017-04-28T20:45:28Z</dcterms:created>
  <dcterms:modified xsi:type="dcterms:W3CDTF">2017-05-15T16:42:40Z</dcterms:modified>
</cp:coreProperties>
</file>